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6">
  <si>
    <t xml:space="preserve">WT5</t>
  </si>
  <si>
    <t xml:space="preserve">WT10</t>
  </si>
  <si>
    <t xml:space="preserve">WT20</t>
  </si>
  <si>
    <t xml:space="preserve">V4 5</t>
  </si>
  <si>
    <t xml:space="preserve">V4 10</t>
  </si>
  <si>
    <t xml:space="preserve">V4 20</t>
  </si>
  <si>
    <t xml:space="preserve">マン・ホイットニの順位</t>
  </si>
  <si>
    <t xml:space="preserve">データ数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817354793562"/>
          <c:w val="0.777336701551786"/>
          <c:h val="0.9072778166550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8:$C$8</c:f>
              <c:numCache>
                <c:formatCode>General</c:formatCode>
                <c:ptCount val="3"/>
                <c:pt idx="0">
                  <c:v>0.9708</c:v>
                </c:pt>
                <c:pt idx="1">
                  <c:v>2.6526</c:v>
                </c:pt>
                <c:pt idx="2">
                  <c:v>1.3548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8:$F$8</c:f>
              <c:numCache>
                <c:formatCode>General</c:formatCode>
                <c:ptCount val="3"/>
                <c:pt idx="0">
                  <c:v>0.746</c:v>
                </c:pt>
                <c:pt idx="1">
                  <c:v>1.622</c:v>
                </c:pt>
                <c:pt idx="2">
                  <c:v>0.4545</c:v>
                </c:pt>
              </c:numCache>
            </c:numRef>
          </c:val>
        </c:ser>
        <c:gapWidth val="150"/>
        <c:overlap val="0"/>
        <c:axId val="45614842"/>
        <c:axId val="49282033"/>
      </c:barChart>
      <c:catAx>
        <c:axId val="4561484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9282033"/>
        <c:crossesAt val="0"/>
        <c:auto val="1"/>
        <c:lblAlgn val="ctr"/>
        <c:lblOffset val="100"/>
        <c:noMultiLvlLbl val="0"/>
      </c:catAx>
      <c:valAx>
        <c:axId val="492820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561484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992782389029"/>
          <c:y val="0.412176347095871"/>
          <c:w val="0.147672320461927"/>
          <c:h val="0.11523209703755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9</xdr:row>
      <xdr:rowOff>152280</xdr:rowOff>
    </xdr:from>
    <xdr:to>
      <xdr:col>5</xdr:col>
      <xdr:colOff>432720</xdr:colOff>
      <xdr:row>27</xdr:row>
      <xdr:rowOff>38160</xdr:rowOff>
    </xdr:to>
    <xdr:graphicFrame>
      <xdr:nvGraphicFramePr>
        <xdr:cNvPr id="0" name="Chart 1"/>
        <xdr:cNvGraphicFramePr/>
      </xdr:nvGraphicFramePr>
      <xdr:xfrm>
        <a:off x="633240" y="1752480"/>
        <a:ext cx="498744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" hidden="false" customHeight="false" outlineLevel="0" collapsed="false">
      <c r="A2" s="1" t="n">
        <v>1</v>
      </c>
      <c r="B2" s="1" t="n">
        <v>0.982</v>
      </c>
      <c r="C2" s="1" t="n">
        <v>1.493</v>
      </c>
      <c r="D2" s="1" t="n">
        <v>0.339</v>
      </c>
      <c r="E2" s="1" t="n">
        <v>2.482</v>
      </c>
      <c r="F2" s="1" t="n">
        <v>0.463</v>
      </c>
    </row>
    <row r="3" customFormat="false" ht="14" hidden="false" customHeight="false" outlineLevel="0" collapsed="false">
      <c r="A3" s="1" t="n">
        <v>1.038</v>
      </c>
      <c r="B3" s="1" t="n">
        <v>2.604</v>
      </c>
      <c r="C3" s="1" t="n">
        <v>0.829</v>
      </c>
      <c r="D3" s="1" t="n">
        <v>0.863</v>
      </c>
      <c r="E3" s="1" t="n">
        <v>0.717</v>
      </c>
      <c r="F3" s="1" t="n">
        <v>0.655</v>
      </c>
    </row>
    <row r="4" customFormat="false" ht="14" hidden="false" customHeight="false" outlineLevel="0" collapsed="false">
      <c r="A4" s="1" t="n">
        <v>1.138</v>
      </c>
      <c r="B4" s="1" t="n">
        <v>3.381</v>
      </c>
      <c r="C4" s="1" t="n">
        <v>1.815</v>
      </c>
      <c r="D4" s="1" t="n">
        <v>1.053</v>
      </c>
      <c r="E4" s="1" t="n">
        <v>2.062</v>
      </c>
      <c r="F4" s="1" t="n">
        <v>0.201</v>
      </c>
    </row>
    <row r="5" customFormat="false" ht="14" hidden="false" customHeight="false" outlineLevel="0" collapsed="false">
      <c r="A5" s="1" t="n">
        <v>0.116</v>
      </c>
      <c r="B5" s="1" t="n">
        <v>5.203</v>
      </c>
      <c r="C5" s="1" t="n">
        <v>1.602</v>
      </c>
      <c r="D5" s="1" t="n">
        <v>0.729</v>
      </c>
      <c r="E5" s="1" t="n">
        <v>2.276</v>
      </c>
      <c r="F5" s="1" t="n">
        <v>0.499</v>
      </c>
    </row>
    <row r="6" customFormat="false" ht="14" hidden="false" customHeight="false" outlineLevel="0" collapsed="false">
      <c r="A6" s="1" t="n">
        <v>1.562</v>
      </c>
      <c r="B6" s="1" t="n">
        <v>1.093</v>
      </c>
      <c r="C6" s="1" t="n">
        <v>1.035</v>
      </c>
      <c r="E6" s="1" t="n">
        <v>0.573</v>
      </c>
    </row>
    <row r="8" customFormat="false" ht="14" hidden="false" customHeight="false" outlineLevel="0" collapsed="false">
      <c r="A8" s="1" t="n">
        <f aca="false">AVERAGE(A2:A6)</f>
        <v>0.9708</v>
      </c>
      <c r="B8" s="1" t="n">
        <f aca="false">AVERAGE(B2:B6)</f>
        <v>2.6526</v>
      </c>
      <c r="C8" s="1" t="n">
        <f aca="false">AVERAGE(C2:C6)</f>
        <v>1.3548</v>
      </c>
      <c r="D8" s="1" t="n">
        <f aca="false">AVERAGE(D2:D5)</f>
        <v>0.746</v>
      </c>
      <c r="E8" s="1" t="n">
        <f aca="false">AVERAGE(E2:E6)</f>
        <v>1.622</v>
      </c>
      <c r="F8" s="1" t="n">
        <f aca="false">AVERAGE(F2:F5)</f>
        <v>0.4545</v>
      </c>
    </row>
    <row r="9" customFormat="false" ht="14" hidden="false" customHeight="false" outlineLevel="0" collapsed="false">
      <c r="A9" s="1" t="n">
        <f aca="false">STDEV(A2:A6)</f>
        <v>0.527618422726121</v>
      </c>
      <c r="B9" s="1" t="n">
        <f aca="false">STDEV(B2:B6)</f>
        <v>1.75076591810556</v>
      </c>
      <c r="C9" s="1" t="n">
        <f aca="false">STDEV(C2:C6)</f>
        <v>0.409490170822207</v>
      </c>
      <c r="D9" s="1" t="n">
        <f aca="false">STDEV(D2:D5)</f>
        <v>0.302145660236913</v>
      </c>
      <c r="E9" s="1" t="n">
        <f aca="false">STDEV(E2:E5)</f>
        <v>0.796835564383686</v>
      </c>
      <c r="F9" s="1" t="n">
        <f aca="false">STDEV(F2:F5)</f>
        <v>0.188427704969306</v>
      </c>
    </row>
    <row r="13" customFormat="false" ht="14" hidden="false" customHeight="false" outlineLevel="0" collapsed="false">
      <c r="A13" s="1" t="s">
        <v>2</v>
      </c>
      <c r="B13" s="1" t="s">
        <v>5</v>
      </c>
    </row>
    <row r="14" customFormat="false" ht="14" hidden="false" customHeight="false" outlineLevel="0" collapsed="false">
      <c r="A14" s="1" t="n">
        <v>1.493</v>
      </c>
      <c r="B14" s="1" t="n">
        <v>0.463</v>
      </c>
    </row>
    <row r="15" customFormat="false" ht="14" hidden="false" customHeight="false" outlineLevel="0" collapsed="false">
      <c r="A15" s="1" t="n">
        <v>0.829</v>
      </c>
      <c r="B15" s="1" t="n">
        <v>0.655</v>
      </c>
    </row>
    <row r="16" customFormat="false" ht="14" hidden="false" customHeight="false" outlineLevel="0" collapsed="false">
      <c r="A16" s="1" t="n">
        <v>1.815</v>
      </c>
      <c r="B16" s="1" t="n">
        <v>0.201</v>
      </c>
    </row>
    <row r="17" customFormat="false" ht="14" hidden="false" customHeight="false" outlineLevel="0" collapsed="false">
      <c r="A17" s="1" t="n">
        <v>1.602</v>
      </c>
      <c r="B17" s="1" t="n">
        <v>0.499</v>
      </c>
    </row>
    <row r="18" customFormat="false" ht="14" hidden="false" customHeight="false" outlineLevel="0" collapsed="false">
      <c r="A18" s="1" t="n">
        <v>1.035</v>
      </c>
    </row>
    <row r="22" customFormat="false" ht="14" hidden="false" customHeight="false" outlineLevel="0" collapsed="false">
      <c r="A22" s="2" t="s">
        <v>6</v>
      </c>
    </row>
    <row r="25" customFormat="false" ht="14" hidden="false" customHeight="false" outlineLevel="0" collapsed="false">
      <c r="B25" s="3" t="s">
        <v>7</v>
      </c>
      <c r="C25" s="3" t="s">
        <v>8</v>
      </c>
      <c r="D25" s="3" t="s">
        <v>9</v>
      </c>
    </row>
    <row r="26" customFormat="false" ht="14" hidden="false" customHeight="false" outlineLevel="0" collapsed="false">
      <c r="A26" s="1" t="s">
        <v>5</v>
      </c>
      <c r="B26" s="1" t="n">
        <v>4</v>
      </c>
      <c r="C26" s="1" t="n">
        <v>10</v>
      </c>
      <c r="D26" s="1" t="n">
        <v>2.5</v>
      </c>
    </row>
    <row r="27" customFormat="false" ht="14" hidden="false" customHeight="false" outlineLevel="0" collapsed="false">
      <c r="A27" s="1" t="s">
        <v>2</v>
      </c>
      <c r="B27" s="1" t="n">
        <v>5</v>
      </c>
      <c r="C27" s="1" t="n">
        <v>35</v>
      </c>
      <c r="D27" s="1" t="n">
        <v>7</v>
      </c>
    </row>
    <row r="31" customFormat="false" ht="14" hidden="false" customHeight="false" outlineLevel="0" collapsed="false">
      <c r="A31" s="2" t="s">
        <v>10</v>
      </c>
    </row>
    <row r="34" customFormat="false" ht="14" hidden="false" customHeight="false" outlineLevel="0" collapsed="false">
      <c r="A34" s="2" t="s">
        <v>11</v>
      </c>
      <c r="D34" s="1" t="n">
        <v>0</v>
      </c>
    </row>
    <row r="35" customFormat="false" ht="14" hidden="false" customHeight="false" outlineLevel="0" collapsed="false">
      <c r="A35" s="2" t="s">
        <v>12</v>
      </c>
      <c r="D35" s="1" t="n">
        <v>20</v>
      </c>
    </row>
    <row r="36" customFormat="false" ht="14" hidden="false" customHeight="false" outlineLevel="0" collapsed="false">
      <c r="A36" s="2" t="s">
        <v>13</v>
      </c>
      <c r="D36" s="1" t="n">
        <v>-2.44948974278318</v>
      </c>
    </row>
    <row r="37" customFormat="false" ht="14" hidden="false" customHeight="false" outlineLevel="0" collapsed="false">
      <c r="A37" s="2" t="s">
        <v>14</v>
      </c>
      <c r="D37" s="1" t="n">
        <v>0.0143058784354295</v>
      </c>
    </row>
    <row r="38" customFormat="false" ht="14" hidden="false" customHeight="false" outlineLevel="0" collapsed="false">
      <c r="A38" s="2" t="s">
        <v>15</v>
      </c>
      <c r="D38" s="1" t="n">
        <v>-2.44948974278318</v>
      </c>
    </row>
    <row r="39" customFormat="false" ht="14" hidden="false" customHeight="false" outlineLevel="0" collapsed="false">
      <c r="A39" s="2" t="s">
        <v>16</v>
      </c>
      <c r="D39" s="1" t="n">
        <v>0.0143058784354295</v>
      </c>
    </row>
    <row r="40" customFormat="false" ht="14" hidden="false" customHeight="false" outlineLevel="0" collapsed="false">
      <c r="A40" s="2" t="s">
        <v>17</v>
      </c>
      <c r="D40" s="1" t="n">
        <v>0</v>
      </c>
    </row>
    <row r="41" customFormat="false" ht="14" hidden="false" customHeight="false" outlineLevel="0" collapsed="false">
      <c r="A41" s="2" t="s">
        <v>18</v>
      </c>
      <c r="D41" s="1" t="n">
        <v>1.95996439247639</v>
      </c>
    </row>
    <row r="44" customFormat="false" ht="14" hidden="false" customHeight="false" outlineLevel="0" collapsed="false">
      <c r="A44" s="2" t="s">
        <v>19</v>
      </c>
      <c r="D44" s="2" t="s">
        <v>20</v>
      </c>
      <c r="E44" s="2" t="s">
        <v>21</v>
      </c>
    </row>
    <row r="46" customFormat="false" ht="14" hidden="false" customHeight="false" outlineLevel="0" collapsed="false">
      <c r="A46" s="2" t="s">
        <v>22</v>
      </c>
      <c r="D46" s="1" t="n">
        <v>2</v>
      </c>
      <c r="E46" s="1" t="n">
        <v>18</v>
      </c>
    </row>
    <row r="47" customFormat="false" ht="14" hidden="false" customHeight="false" outlineLevel="0" collapsed="false">
      <c r="A47" s="2" t="s">
        <v>23</v>
      </c>
      <c r="D47" s="1" t="n">
        <v>1</v>
      </c>
      <c r="E47" s="1" t="n">
        <v>19</v>
      </c>
    </row>
    <row r="48" customFormat="false" ht="14" hidden="false" customHeight="false" outlineLevel="0" collapsed="false">
      <c r="A48" s="2" t="s">
        <v>24</v>
      </c>
      <c r="D48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4T13:50:37Z</dcterms:created>
  <dc:creator>岡田 由香</dc:creator>
  <dc:description/>
  <dc:language>en-US</dc:language>
  <cp:lastModifiedBy>Microsoft Office ユーザー</cp:lastModifiedBy>
  <dcterms:modified xsi:type="dcterms:W3CDTF">2016-12-14T21:46:40Z</dcterms:modified>
  <cp:revision>0</cp:revision>
  <dc:subject/>
  <dc:title/>
</cp:coreProperties>
</file>